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mithHome/Dropbox/Sajib's Phd Document/Promoter paper/Submission to plosone/Response to reviewer/Final revised submission/Data and images/"/>
    </mc:Choice>
  </mc:AlternateContent>
  <xr:revisionPtr revIDLastSave="0" documentId="13_ncr:1_{926777ED-D13A-844F-B4BA-6BEA81A5CBDF}" xr6:coauthVersionLast="45" xr6:coauthVersionMax="45" xr10:uidLastSave="{00000000-0000-0000-0000-000000000000}"/>
  <bookViews>
    <workbookView xWindow="0" yWindow="460" windowWidth="26380" windowHeight="15040" xr2:uid="{0F38C427-370C-8F4B-B6CB-A6FB35F4E39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13" i="1" l="1"/>
  <c r="D13" i="1"/>
  <c r="L12" i="1"/>
  <c r="D12" i="1"/>
  <c r="L11" i="1"/>
  <c r="D11" i="1"/>
  <c r="L10" i="1"/>
  <c r="D10" i="1"/>
  <c r="L9" i="1"/>
  <c r="D9" i="1"/>
  <c r="L8" i="1"/>
  <c r="D8" i="1"/>
  <c r="L7" i="1"/>
  <c r="D7" i="1"/>
  <c r="L6" i="1"/>
  <c r="D6" i="1"/>
  <c r="L5" i="1"/>
  <c r="D5" i="1"/>
  <c r="L4" i="1"/>
  <c r="D4" i="1"/>
  <c r="L3" i="1"/>
  <c r="D3" i="1"/>
  <c r="L2" i="1"/>
</calcChain>
</file>

<file path=xl/sharedStrings.xml><?xml version="1.0" encoding="utf-8"?>
<sst xmlns="http://schemas.openxmlformats.org/spreadsheetml/2006/main" count="92" uniqueCount="53">
  <si>
    <t>Entry date</t>
  </si>
  <si>
    <t>Patient name</t>
  </si>
  <si>
    <t>Sex</t>
  </si>
  <si>
    <t>Weight (kg)</t>
  </si>
  <si>
    <t>Breed</t>
  </si>
  <si>
    <t>Stage</t>
  </si>
  <si>
    <t>Relapse date</t>
  </si>
  <si>
    <t>Cause of death</t>
  </si>
  <si>
    <t>Death date</t>
  </si>
  <si>
    <t>Days to death</t>
  </si>
  <si>
    <t>Immunophenotype</t>
  </si>
  <si>
    <t>MC</t>
  </si>
  <si>
    <t>Golden retriever</t>
  </si>
  <si>
    <t>IVA</t>
  </si>
  <si>
    <t>NA</t>
  </si>
  <si>
    <t>B</t>
  </si>
  <si>
    <t>Roxann</t>
  </si>
  <si>
    <t>FS</t>
  </si>
  <si>
    <t>Bloodhound</t>
  </si>
  <si>
    <t>IVB</t>
  </si>
  <si>
    <t>Allie Bear</t>
  </si>
  <si>
    <t>Bouvier des Flandres</t>
  </si>
  <si>
    <t>VA</t>
  </si>
  <si>
    <t>euthanized - PD</t>
  </si>
  <si>
    <t>Truffy</t>
  </si>
  <si>
    <t>Chow Chow</t>
  </si>
  <si>
    <t>Oliver</t>
  </si>
  <si>
    <t>MI</t>
  </si>
  <si>
    <t>Labrador retriever</t>
  </si>
  <si>
    <t>Bitsy</t>
  </si>
  <si>
    <t>Miniature schnauzer</t>
  </si>
  <si>
    <t xml:space="preserve">B </t>
  </si>
  <si>
    <t>IIIA</t>
  </si>
  <si>
    <t xml:space="preserve">T </t>
  </si>
  <si>
    <t>euthanized</t>
  </si>
  <si>
    <t>Jack</t>
  </si>
  <si>
    <t>Scottish Terrier</t>
  </si>
  <si>
    <t>VB</t>
  </si>
  <si>
    <t>Suzy</t>
  </si>
  <si>
    <t>Zach</t>
  </si>
  <si>
    <t>euthanized - chemo complications</t>
  </si>
  <si>
    <t>Golda</t>
  </si>
  <si>
    <t>Standard Poodle</t>
  </si>
  <si>
    <t>euthanized - neuro/PD</t>
  </si>
  <si>
    <t>Nala</t>
  </si>
  <si>
    <t>Phumba</t>
  </si>
  <si>
    <t>French Bulldog</t>
  </si>
  <si>
    <t>died in sleep - CR</t>
  </si>
  <si>
    <t>Cocker spaniel</t>
  </si>
  <si>
    <t>euthanized at admission</t>
  </si>
  <si>
    <t>Date of Birth</t>
  </si>
  <si>
    <t>Age at Diagnosis</t>
  </si>
  <si>
    <t>Dog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2"/>
      <color theme="1"/>
      <name val="Calibri"/>
      <family val="2"/>
      <scheme val="minor"/>
    </font>
    <font>
      <sz val="10"/>
      <name val="Arial"/>
    </font>
    <font>
      <sz val="11"/>
      <name val="Arial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15" fontId="1" fillId="0" borderId="0" xfId="0" applyNumberFormat="1" applyFont="1" applyFill="1"/>
    <xf numFmtId="14" fontId="0" fillId="0" borderId="0" xfId="0" applyNumberFormat="1"/>
    <xf numFmtId="164" fontId="0" fillId="0" borderId="0" xfId="0" applyNumberFormat="1"/>
    <xf numFmtId="14" fontId="1" fillId="0" borderId="0" xfId="0" applyNumberFormat="1" applyFont="1" applyFill="1"/>
    <xf numFmtId="14" fontId="0" fillId="0" borderId="0" xfId="0" applyNumberFormat="1" applyFill="1"/>
    <xf numFmtId="15" fontId="0" fillId="0" borderId="0" xfId="0" applyNumberFormat="1" applyFill="1"/>
    <xf numFmtId="0" fontId="0" fillId="0" borderId="0" xfId="0" applyFill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15" fontId="1" fillId="0" borderId="0" xfId="0" applyNumberFormat="1" applyFont="1" applyFill="1" applyAlignment="1">
      <alignment horizontal="center"/>
    </xf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4" fontId="0" fillId="0" borderId="0" xfId="0" applyNumberFormat="1" applyFill="1" applyAlignment="1">
      <alignment horizontal="center"/>
    </xf>
    <xf numFmtId="14" fontId="1" fillId="0" borderId="0" xfId="0" applyNumberFormat="1" applyFont="1" applyFill="1" applyAlignment="1">
      <alignment horizontal="center"/>
    </xf>
    <xf numFmtId="17" fontId="0" fillId="0" borderId="0" xfId="0" applyNumberFormat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16FDEE-8788-A646-A43E-46C925D7073F}">
  <dimension ref="A1:M27"/>
  <sheetViews>
    <sheetView tabSelected="1" workbookViewId="0">
      <selection activeCell="K16" sqref="K16"/>
    </sheetView>
  </sheetViews>
  <sheetFormatPr baseColWidth="10" defaultColWidth="8.83203125" defaultRowHeight="16" x14ac:dyDescent="0.2"/>
  <cols>
    <col min="1" max="1" width="12.5" customWidth="1"/>
    <col min="2" max="2" width="12" bestFit="1" customWidth="1"/>
    <col min="3" max="3" width="12" customWidth="1"/>
    <col min="4" max="4" width="16" customWidth="1"/>
    <col min="5" max="5" width="6.33203125" customWidth="1"/>
    <col min="6" max="6" width="12" customWidth="1"/>
    <col min="7" max="7" width="23.1640625" customWidth="1"/>
    <col min="8" max="8" width="12" customWidth="1"/>
    <col min="9" max="9" width="11.83203125" bestFit="1" customWidth="1"/>
    <col min="10" max="10" width="26.33203125" customWidth="1"/>
    <col min="11" max="11" width="10.1640625" style="8" bestFit="1" customWidth="1"/>
    <col min="12" max="12" width="18.33203125" customWidth="1"/>
    <col min="13" max="13" width="16.33203125" style="8" bestFit="1" customWidth="1"/>
    <col min="251" max="251" width="10.5" customWidth="1"/>
    <col min="252" max="252" width="9.6640625" bestFit="1" customWidth="1"/>
    <col min="253" max="253" width="11.5" bestFit="1" customWidth="1"/>
    <col min="254" max="254" width="12" bestFit="1" customWidth="1"/>
    <col min="255" max="262" width="12" customWidth="1"/>
    <col min="263" max="263" width="14.1640625" bestFit="1" customWidth="1"/>
    <col min="264" max="264" width="11.83203125" bestFit="1" customWidth="1"/>
    <col min="265" max="265" width="26.33203125" customWidth="1"/>
    <col min="266" max="266" width="10.1640625" bestFit="1" customWidth="1"/>
    <col min="267" max="267" width="10.1640625" customWidth="1"/>
    <col min="268" max="268" width="17.5" bestFit="1" customWidth="1"/>
    <col min="269" max="269" width="16.33203125" bestFit="1" customWidth="1"/>
    <col min="507" max="507" width="10.5" customWidth="1"/>
    <col min="508" max="508" width="9.6640625" bestFit="1" customWidth="1"/>
    <col min="509" max="509" width="11.5" bestFit="1" customWidth="1"/>
    <col min="510" max="510" width="12" bestFit="1" customWidth="1"/>
    <col min="511" max="518" width="12" customWidth="1"/>
    <col min="519" max="519" width="14.1640625" bestFit="1" customWidth="1"/>
    <col min="520" max="520" width="11.83203125" bestFit="1" customWidth="1"/>
    <col min="521" max="521" width="26.33203125" customWidth="1"/>
    <col min="522" max="522" width="10.1640625" bestFit="1" customWidth="1"/>
    <col min="523" max="523" width="10.1640625" customWidth="1"/>
    <col min="524" max="524" width="17.5" bestFit="1" customWidth="1"/>
    <col min="525" max="525" width="16.33203125" bestFit="1" customWidth="1"/>
    <col min="763" max="763" width="10.5" customWidth="1"/>
    <col min="764" max="764" width="9.6640625" bestFit="1" customWidth="1"/>
    <col min="765" max="765" width="11.5" bestFit="1" customWidth="1"/>
    <col min="766" max="766" width="12" bestFit="1" customWidth="1"/>
    <col min="767" max="774" width="12" customWidth="1"/>
    <col min="775" max="775" width="14.1640625" bestFit="1" customWidth="1"/>
    <col min="776" max="776" width="11.83203125" bestFit="1" customWidth="1"/>
    <col min="777" max="777" width="26.33203125" customWidth="1"/>
    <col min="778" max="778" width="10.1640625" bestFit="1" customWidth="1"/>
    <col min="779" max="779" width="10.1640625" customWidth="1"/>
    <col min="780" max="780" width="17.5" bestFit="1" customWidth="1"/>
    <col min="781" max="781" width="16.33203125" bestFit="1" customWidth="1"/>
    <col min="1019" max="1019" width="10.5" customWidth="1"/>
    <col min="1020" max="1020" width="9.6640625" bestFit="1" customWidth="1"/>
    <col min="1021" max="1021" width="11.5" bestFit="1" customWidth="1"/>
    <col min="1022" max="1022" width="12" bestFit="1" customWidth="1"/>
    <col min="1023" max="1030" width="12" customWidth="1"/>
    <col min="1031" max="1031" width="14.1640625" bestFit="1" customWidth="1"/>
    <col min="1032" max="1032" width="11.83203125" bestFit="1" customWidth="1"/>
    <col min="1033" max="1033" width="26.33203125" customWidth="1"/>
    <col min="1034" max="1034" width="10.1640625" bestFit="1" customWidth="1"/>
    <col min="1035" max="1035" width="10.1640625" customWidth="1"/>
    <col min="1036" max="1036" width="17.5" bestFit="1" customWidth="1"/>
    <col min="1037" max="1037" width="16.33203125" bestFit="1" customWidth="1"/>
    <col min="1275" max="1275" width="10.5" customWidth="1"/>
    <col min="1276" max="1276" width="9.6640625" bestFit="1" customWidth="1"/>
    <col min="1277" max="1277" width="11.5" bestFit="1" customWidth="1"/>
    <col min="1278" max="1278" width="12" bestFit="1" customWidth="1"/>
    <col min="1279" max="1286" width="12" customWidth="1"/>
    <col min="1287" max="1287" width="14.1640625" bestFit="1" customWidth="1"/>
    <col min="1288" max="1288" width="11.83203125" bestFit="1" customWidth="1"/>
    <col min="1289" max="1289" width="26.33203125" customWidth="1"/>
    <col min="1290" max="1290" width="10.1640625" bestFit="1" customWidth="1"/>
    <col min="1291" max="1291" width="10.1640625" customWidth="1"/>
    <col min="1292" max="1292" width="17.5" bestFit="1" customWidth="1"/>
    <col min="1293" max="1293" width="16.33203125" bestFit="1" customWidth="1"/>
    <col min="1531" max="1531" width="10.5" customWidth="1"/>
    <col min="1532" max="1532" width="9.6640625" bestFit="1" customWidth="1"/>
    <col min="1533" max="1533" width="11.5" bestFit="1" customWidth="1"/>
    <col min="1534" max="1534" width="12" bestFit="1" customWidth="1"/>
    <col min="1535" max="1542" width="12" customWidth="1"/>
    <col min="1543" max="1543" width="14.1640625" bestFit="1" customWidth="1"/>
    <col min="1544" max="1544" width="11.83203125" bestFit="1" customWidth="1"/>
    <col min="1545" max="1545" width="26.33203125" customWidth="1"/>
    <col min="1546" max="1546" width="10.1640625" bestFit="1" customWidth="1"/>
    <col min="1547" max="1547" width="10.1640625" customWidth="1"/>
    <col min="1548" max="1548" width="17.5" bestFit="1" customWidth="1"/>
    <col min="1549" max="1549" width="16.33203125" bestFit="1" customWidth="1"/>
    <col min="1787" max="1787" width="10.5" customWidth="1"/>
    <col min="1788" max="1788" width="9.6640625" bestFit="1" customWidth="1"/>
    <col min="1789" max="1789" width="11.5" bestFit="1" customWidth="1"/>
    <col min="1790" max="1790" width="12" bestFit="1" customWidth="1"/>
    <col min="1791" max="1798" width="12" customWidth="1"/>
    <col min="1799" max="1799" width="14.1640625" bestFit="1" customWidth="1"/>
    <col min="1800" max="1800" width="11.83203125" bestFit="1" customWidth="1"/>
    <col min="1801" max="1801" width="26.33203125" customWidth="1"/>
    <col min="1802" max="1802" width="10.1640625" bestFit="1" customWidth="1"/>
    <col min="1803" max="1803" width="10.1640625" customWidth="1"/>
    <col min="1804" max="1804" width="17.5" bestFit="1" customWidth="1"/>
    <col min="1805" max="1805" width="16.33203125" bestFit="1" customWidth="1"/>
    <col min="2043" max="2043" width="10.5" customWidth="1"/>
    <col min="2044" max="2044" width="9.6640625" bestFit="1" customWidth="1"/>
    <col min="2045" max="2045" width="11.5" bestFit="1" customWidth="1"/>
    <col min="2046" max="2046" width="12" bestFit="1" customWidth="1"/>
    <col min="2047" max="2054" width="12" customWidth="1"/>
    <col min="2055" max="2055" width="14.1640625" bestFit="1" customWidth="1"/>
    <col min="2056" max="2056" width="11.83203125" bestFit="1" customWidth="1"/>
    <col min="2057" max="2057" width="26.33203125" customWidth="1"/>
    <col min="2058" max="2058" width="10.1640625" bestFit="1" customWidth="1"/>
    <col min="2059" max="2059" width="10.1640625" customWidth="1"/>
    <col min="2060" max="2060" width="17.5" bestFit="1" customWidth="1"/>
    <col min="2061" max="2061" width="16.33203125" bestFit="1" customWidth="1"/>
    <col min="2299" max="2299" width="10.5" customWidth="1"/>
    <col min="2300" max="2300" width="9.6640625" bestFit="1" customWidth="1"/>
    <col min="2301" max="2301" width="11.5" bestFit="1" customWidth="1"/>
    <col min="2302" max="2302" width="12" bestFit="1" customWidth="1"/>
    <col min="2303" max="2310" width="12" customWidth="1"/>
    <col min="2311" max="2311" width="14.1640625" bestFit="1" customWidth="1"/>
    <col min="2312" max="2312" width="11.83203125" bestFit="1" customWidth="1"/>
    <col min="2313" max="2313" width="26.33203125" customWidth="1"/>
    <col min="2314" max="2314" width="10.1640625" bestFit="1" customWidth="1"/>
    <col min="2315" max="2315" width="10.1640625" customWidth="1"/>
    <col min="2316" max="2316" width="17.5" bestFit="1" customWidth="1"/>
    <col min="2317" max="2317" width="16.33203125" bestFit="1" customWidth="1"/>
    <col min="2555" max="2555" width="10.5" customWidth="1"/>
    <col min="2556" max="2556" width="9.6640625" bestFit="1" customWidth="1"/>
    <col min="2557" max="2557" width="11.5" bestFit="1" customWidth="1"/>
    <col min="2558" max="2558" width="12" bestFit="1" customWidth="1"/>
    <col min="2559" max="2566" width="12" customWidth="1"/>
    <col min="2567" max="2567" width="14.1640625" bestFit="1" customWidth="1"/>
    <col min="2568" max="2568" width="11.83203125" bestFit="1" customWidth="1"/>
    <col min="2569" max="2569" width="26.33203125" customWidth="1"/>
    <col min="2570" max="2570" width="10.1640625" bestFit="1" customWidth="1"/>
    <col min="2571" max="2571" width="10.1640625" customWidth="1"/>
    <col min="2572" max="2572" width="17.5" bestFit="1" customWidth="1"/>
    <col min="2573" max="2573" width="16.33203125" bestFit="1" customWidth="1"/>
    <col min="2811" max="2811" width="10.5" customWidth="1"/>
    <col min="2812" max="2812" width="9.6640625" bestFit="1" customWidth="1"/>
    <col min="2813" max="2813" width="11.5" bestFit="1" customWidth="1"/>
    <col min="2814" max="2814" width="12" bestFit="1" customWidth="1"/>
    <col min="2815" max="2822" width="12" customWidth="1"/>
    <col min="2823" max="2823" width="14.1640625" bestFit="1" customWidth="1"/>
    <col min="2824" max="2824" width="11.83203125" bestFit="1" customWidth="1"/>
    <col min="2825" max="2825" width="26.33203125" customWidth="1"/>
    <col min="2826" max="2826" width="10.1640625" bestFit="1" customWidth="1"/>
    <col min="2827" max="2827" width="10.1640625" customWidth="1"/>
    <col min="2828" max="2828" width="17.5" bestFit="1" customWidth="1"/>
    <col min="2829" max="2829" width="16.33203125" bestFit="1" customWidth="1"/>
    <col min="3067" max="3067" width="10.5" customWidth="1"/>
    <col min="3068" max="3068" width="9.6640625" bestFit="1" customWidth="1"/>
    <col min="3069" max="3069" width="11.5" bestFit="1" customWidth="1"/>
    <col min="3070" max="3070" width="12" bestFit="1" customWidth="1"/>
    <col min="3071" max="3078" width="12" customWidth="1"/>
    <col min="3079" max="3079" width="14.1640625" bestFit="1" customWidth="1"/>
    <col min="3080" max="3080" width="11.83203125" bestFit="1" customWidth="1"/>
    <col min="3081" max="3081" width="26.33203125" customWidth="1"/>
    <col min="3082" max="3082" width="10.1640625" bestFit="1" customWidth="1"/>
    <col min="3083" max="3083" width="10.1640625" customWidth="1"/>
    <col min="3084" max="3084" width="17.5" bestFit="1" customWidth="1"/>
    <col min="3085" max="3085" width="16.33203125" bestFit="1" customWidth="1"/>
    <col min="3323" max="3323" width="10.5" customWidth="1"/>
    <col min="3324" max="3324" width="9.6640625" bestFit="1" customWidth="1"/>
    <col min="3325" max="3325" width="11.5" bestFit="1" customWidth="1"/>
    <col min="3326" max="3326" width="12" bestFit="1" customWidth="1"/>
    <col min="3327" max="3334" width="12" customWidth="1"/>
    <col min="3335" max="3335" width="14.1640625" bestFit="1" customWidth="1"/>
    <col min="3336" max="3336" width="11.83203125" bestFit="1" customWidth="1"/>
    <col min="3337" max="3337" width="26.33203125" customWidth="1"/>
    <col min="3338" max="3338" width="10.1640625" bestFit="1" customWidth="1"/>
    <col min="3339" max="3339" width="10.1640625" customWidth="1"/>
    <col min="3340" max="3340" width="17.5" bestFit="1" customWidth="1"/>
    <col min="3341" max="3341" width="16.33203125" bestFit="1" customWidth="1"/>
    <col min="3579" max="3579" width="10.5" customWidth="1"/>
    <col min="3580" max="3580" width="9.6640625" bestFit="1" customWidth="1"/>
    <col min="3581" max="3581" width="11.5" bestFit="1" customWidth="1"/>
    <col min="3582" max="3582" width="12" bestFit="1" customWidth="1"/>
    <col min="3583" max="3590" width="12" customWidth="1"/>
    <col min="3591" max="3591" width="14.1640625" bestFit="1" customWidth="1"/>
    <col min="3592" max="3592" width="11.83203125" bestFit="1" customWidth="1"/>
    <col min="3593" max="3593" width="26.33203125" customWidth="1"/>
    <col min="3594" max="3594" width="10.1640625" bestFit="1" customWidth="1"/>
    <col min="3595" max="3595" width="10.1640625" customWidth="1"/>
    <col min="3596" max="3596" width="17.5" bestFit="1" customWidth="1"/>
    <col min="3597" max="3597" width="16.33203125" bestFit="1" customWidth="1"/>
    <col min="3835" max="3835" width="10.5" customWidth="1"/>
    <col min="3836" max="3836" width="9.6640625" bestFit="1" customWidth="1"/>
    <col min="3837" max="3837" width="11.5" bestFit="1" customWidth="1"/>
    <col min="3838" max="3838" width="12" bestFit="1" customWidth="1"/>
    <col min="3839" max="3846" width="12" customWidth="1"/>
    <col min="3847" max="3847" width="14.1640625" bestFit="1" customWidth="1"/>
    <col min="3848" max="3848" width="11.83203125" bestFit="1" customWidth="1"/>
    <col min="3849" max="3849" width="26.33203125" customWidth="1"/>
    <col min="3850" max="3850" width="10.1640625" bestFit="1" customWidth="1"/>
    <col min="3851" max="3851" width="10.1640625" customWidth="1"/>
    <col min="3852" max="3852" width="17.5" bestFit="1" customWidth="1"/>
    <col min="3853" max="3853" width="16.33203125" bestFit="1" customWidth="1"/>
    <col min="4091" max="4091" width="10.5" customWidth="1"/>
    <col min="4092" max="4092" width="9.6640625" bestFit="1" customWidth="1"/>
    <col min="4093" max="4093" width="11.5" bestFit="1" customWidth="1"/>
    <col min="4094" max="4094" width="12" bestFit="1" customWidth="1"/>
    <col min="4095" max="4102" width="12" customWidth="1"/>
    <col min="4103" max="4103" width="14.1640625" bestFit="1" customWidth="1"/>
    <col min="4104" max="4104" width="11.83203125" bestFit="1" customWidth="1"/>
    <col min="4105" max="4105" width="26.33203125" customWidth="1"/>
    <col min="4106" max="4106" width="10.1640625" bestFit="1" customWidth="1"/>
    <col min="4107" max="4107" width="10.1640625" customWidth="1"/>
    <col min="4108" max="4108" width="17.5" bestFit="1" customWidth="1"/>
    <col min="4109" max="4109" width="16.33203125" bestFit="1" customWidth="1"/>
    <col min="4347" max="4347" width="10.5" customWidth="1"/>
    <col min="4348" max="4348" width="9.6640625" bestFit="1" customWidth="1"/>
    <col min="4349" max="4349" width="11.5" bestFit="1" customWidth="1"/>
    <col min="4350" max="4350" width="12" bestFit="1" customWidth="1"/>
    <col min="4351" max="4358" width="12" customWidth="1"/>
    <col min="4359" max="4359" width="14.1640625" bestFit="1" customWidth="1"/>
    <col min="4360" max="4360" width="11.83203125" bestFit="1" customWidth="1"/>
    <col min="4361" max="4361" width="26.33203125" customWidth="1"/>
    <col min="4362" max="4362" width="10.1640625" bestFit="1" customWidth="1"/>
    <col min="4363" max="4363" width="10.1640625" customWidth="1"/>
    <col min="4364" max="4364" width="17.5" bestFit="1" customWidth="1"/>
    <col min="4365" max="4365" width="16.33203125" bestFit="1" customWidth="1"/>
    <col min="4603" max="4603" width="10.5" customWidth="1"/>
    <col min="4604" max="4604" width="9.6640625" bestFit="1" customWidth="1"/>
    <col min="4605" max="4605" width="11.5" bestFit="1" customWidth="1"/>
    <col min="4606" max="4606" width="12" bestFit="1" customWidth="1"/>
    <col min="4607" max="4614" width="12" customWidth="1"/>
    <col min="4615" max="4615" width="14.1640625" bestFit="1" customWidth="1"/>
    <col min="4616" max="4616" width="11.83203125" bestFit="1" customWidth="1"/>
    <col min="4617" max="4617" width="26.33203125" customWidth="1"/>
    <col min="4618" max="4618" width="10.1640625" bestFit="1" customWidth="1"/>
    <col min="4619" max="4619" width="10.1640625" customWidth="1"/>
    <col min="4620" max="4620" width="17.5" bestFit="1" customWidth="1"/>
    <col min="4621" max="4621" width="16.33203125" bestFit="1" customWidth="1"/>
    <col min="4859" max="4859" width="10.5" customWidth="1"/>
    <col min="4860" max="4860" width="9.6640625" bestFit="1" customWidth="1"/>
    <col min="4861" max="4861" width="11.5" bestFit="1" customWidth="1"/>
    <col min="4862" max="4862" width="12" bestFit="1" customWidth="1"/>
    <col min="4863" max="4870" width="12" customWidth="1"/>
    <col min="4871" max="4871" width="14.1640625" bestFit="1" customWidth="1"/>
    <col min="4872" max="4872" width="11.83203125" bestFit="1" customWidth="1"/>
    <col min="4873" max="4873" width="26.33203125" customWidth="1"/>
    <col min="4874" max="4874" width="10.1640625" bestFit="1" customWidth="1"/>
    <col min="4875" max="4875" width="10.1640625" customWidth="1"/>
    <col min="4876" max="4876" width="17.5" bestFit="1" customWidth="1"/>
    <col min="4877" max="4877" width="16.33203125" bestFit="1" customWidth="1"/>
    <col min="5115" max="5115" width="10.5" customWidth="1"/>
    <col min="5116" max="5116" width="9.6640625" bestFit="1" customWidth="1"/>
    <col min="5117" max="5117" width="11.5" bestFit="1" customWidth="1"/>
    <col min="5118" max="5118" width="12" bestFit="1" customWidth="1"/>
    <col min="5119" max="5126" width="12" customWidth="1"/>
    <col min="5127" max="5127" width="14.1640625" bestFit="1" customWidth="1"/>
    <col min="5128" max="5128" width="11.83203125" bestFit="1" customWidth="1"/>
    <col min="5129" max="5129" width="26.33203125" customWidth="1"/>
    <col min="5130" max="5130" width="10.1640625" bestFit="1" customWidth="1"/>
    <col min="5131" max="5131" width="10.1640625" customWidth="1"/>
    <col min="5132" max="5132" width="17.5" bestFit="1" customWidth="1"/>
    <col min="5133" max="5133" width="16.33203125" bestFit="1" customWidth="1"/>
    <col min="5371" max="5371" width="10.5" customWidth="1"/>
    <col min="5372" max="5372" width="9.6640625" bestFit="1" customWidth="1"/>
    <col min="5373" max="5373" width="11.5" bestFit="1" customWidth="1"/>
    <col min="5374" max="5374" width="12" bestFit="1" customWidth="1"/>
    <col min="5375" max="5382" width="12" customWidth="1"/>
    <col min="5383" max="5383" width="14.1640625" bestFit="1" customWidth="1"/>
    <col min="5384" max="5384" width="11.83203125" bestFit="1" customWidth="1"/>
    <col min="5385" max="5385" width="26.33203125" customWidth="1"/>
    <col min="5386" max="5386" width="10.1640625" bestFit="1" customWidth="1"/>
    <col min="5387" max="5387" width="10.1640625" customWidth="1"/>
    <col min="5388" max="5388" width="17.5" bestFit="1" customWidth="1"/>
    <col min="5389" max="5389" width="16.33203125" bestFit="1" customWidth="1"/>
    <col min="5627" max="5627" width="10.5" customWidth="1"/>
    <col min="5628" max="5628" width="9.6640625" bestFit="1" customWidth="1"/>
    <col min="5629" max="5629" width="11.5" bestFit="1" customWidth="1"/>
    <col min="5630" max="5630" width="12" bestFit="1" customWidth="1"/>
    <col min="5631" max="5638" width="12" customWidth="1"/>
    <col min="5639" max="5639" width="14.1640625" bestFit="1" customWidth="1"/>
    <col min="5640" max="5640" width="11.83203125" bestFit="1" customWidth="1"/>
    <col min="5641" max="5641" width="26.33203125" customWidth="1"/>
    <col min="5642" max="5642" width="10.1640625" bestFit="1" customWidth="1"/>
    <col min="5643" max="5643" width="10.1640625" customWidth="1"/>
    <col min="5644" max="5644" width="17.5" bestFit="1" customWidth="1"/>
    <col min="5645" max="5645" width="16.33203125" bestFit="1" customWidth="1"/>
    <col min="5883" max="5883" width="10.5" customWidth="1"/>
    <col min="5884" max="5884" width="9.6640625" bestFit="1" customWidth="1"/>
    <col min="5885" max="5885" width="11.5" bestFit="1" customWidth="1"/>
    <col min="5886" max="5886" width="12" bestFit="1" customWidth="1"/>
    <col min="5887" max="5894" width="12" customWidth="1"/>
    <col min="5895" max="5895" width="14.1640625" bestFit="1" customWidth="1"/>
    <col min="5896" max="5896" width="11.83203125" bestFit="1" customWidth="1"/>
    <col min="5897" max="5897" width="26.33203125" customWidth="1"/>
    <col min="5898" max="5898" width="10.1640625" bestFit="1" customWidth="1"/>
    <col min="5899" max="5899" width="10.1640625" customWidth="1"/>
    <col min="5900" max="5900" width="17.5" bestFit="1" customWidth="1"/>
    <col min="5901" max="5901" width="16.33203125" bestFit="1" customWidth="1"/>
    <col min="6139" max="6139" width="10.5" customWidth="1"/>
    <col min="6140" max="6140" width="9.6640625" bestFit="1" customWidth="1"/>
    <col min="6141" max="6141" width="11.5" bestFit="1" customWidth="1"/>
    <col min="6142" max="6142" width="12" bestFit="1" customWidth="1"/>
    <col min="6143" max="6150" width="12" customWidth="1"/>
    <col min="6151" max="6151" width="14.1640625" bestFit="1" customWidth="1"/>
    <col min="6152" max="6152" width="11.83203125" bestFit="1" customWidth="1"/>
    <col min="6153" max="6153" width="26.33203125" customWidth="1"/>
    <col min="6154" max="6154" width="10.1640625" bestFit="1" customWidth="1"/>
    <col min="6155" max="6155" width="10.1640625" customWidth="1"/>
    <col min="6156" max="6156" width="17.5" bestFit="1" customWidth="1"/>
    <col min="6157" max="6157" width="16.33203125" bestFit="1" customWidth="1"/>
    <col min="6395" max="6395" width="10.5" customWidth="1"/>
    <col min="6396" max="6396" width="9.6640625" bestFit="1" customWidth="1"/>
    <col min="6397" max="6397" width="11.5" bestFit="1" customWidth="1"/>
    <col min="6398" max="6398" width="12" bestFit="1" customWidth="1"/>
    <col min="6399" max="6406" width="12" customWidth="1"/>
    <col min="6407" max="6407" width="14.1640625" bestFit="1" customWidth="1"/>
    <col min="6408" max="6408" width="11.83203125" bestFit="1" customWidth="1"/>
    <col min="6409" max="6409" width="26.33203125" customWidth="1"/>
    <col min="6410" max="6410" width="10.1640625" bestFit="1" customWidth="1"/>
    <col min="6411" max="6411" width="10.1640625" customWidth="1"/>
    <col min="6412" max="6412" width="17.5" bestFit="1" customWidth="1"/>
    <col min="6413" max="6413" width="16.33203125" bestFit="1" customWidth="1"/>
    <col min="6651" max="6651" width="10.5" customWidth="1"/>
    <col min="6652" max="6652" width="9.6640625" bestFit="1" customWidth="1"/>
    <col min="6653" max="6653" width="11.5" bestFit="1" customWidth="1"/>
    <col min="6654" max="6654" width="12" bestFit="1" customWidth="1"/>
    <col min="6655" max="6662" width="12" customWidth="1"/>
    <col min="6663" max="6663" width="14.1640625" bestFit="1" customWidth="1"/>
    <col min="6664" max="6664" width="11.83203125" bestFit="1" customWidth="1"/>
    <col min="6665" max="6665" width="26.33203125" customWidth="1"/>
    <col min="6666" max="6666" width="10.1640625" bestFit="1" customWidth="1"/>
    <col min="6667" max="6667" width="10.1640625" customWidth="1"/>
    <col min="6668" max="6668" width="17.5" bestFit="1" customWidth="1"/>
    <col min="6669" max="6669" width="16.33203125" bestFit="1" customWidth="1"/>
    <col min="6907" max="6907" width="10.5" customWidth="1"/>
    <col min="6908" max="6908" width="9.6640625" bestFit="1" customWidth="1"/>
    <col min="6909" max="6909" width="11.5" bestFit="1" customWidth="1"/>
    <col min="6910" max="6910" width="12" bestFit="1" customWidth="1"/>
    <col min="6911" max="6918" width="12" customWidth="1"/>
    <col min="6919" max="6919" width="14.1640625" bestFit="1" customWidth="1"/>
    <col min="6920" max="6920" width="11.83203125" bestFit="1" customWidth="1"/>
    <col min="6921" max="6921" width="26.33203125" customWidth="1"/>
    <col min="6922" max="6922" width="10.1640625" bestFit="1" customWidth="1"/>
    <col min="6923" max="6923" width="10.1640625" customWidth="1"/>
    <col min="6924" max="6924" width="17.5" bestFit="1" customWidth="1"/>
    <col min="6925" max="6925" width="16.33203125" bestFit="1" customWidth="1"/>
    <col min="7163" max="7163" width="10.5" customWidth="1"/>
    <col min="7164" max="7164" width="9.6640625" bestFit="1" customWidth="1"/>
    <col min="7165" max="7165" width="11.5" bestFit="1" customWidth="1"/>
    <col min="7166" max="7166" width="12" bestFit="1" customWidth="1"/>
    <col min="7167" max="7174" width="12" customWidth="1"/>
    <col min="7175" max="7175" width="14.1640625" bestFit="1" customWidth="1"/>
    <col min="7176" max="7176" width="11.83203125" bestFit="1" customWidth="1"/>
    <col min="7177" max="7177" width="26.33203125" customWidth="1"/>
    <col min="7178" max="7178" width="10.1640625" bestFit="1" customWidth="1"/>
    <col min="7179" max="7179" width="10.1640625" customWidth="1"/>
    <col min="7180" max="7180" width="17.5" bestFit="1" customWidth="1"/>
    <col min="7181" max="7181" width="16.33203125" bestFit="1" customWidth="1"/>
    <col min="7419" max="7419" width="10.5" customWidth="1"/>
    <col min="7420" max="7420" width="9.6640625" bestFit="1" customWidth="1"/>
    <col min="7421" max="7421" width="11.5" bestFit="1" customWidth="1"/>
    <col min="7422" max="7422" width="12" bestFit="1" customWidth="1"/>
    <col min="7423" max="7430" width="12" customWidth="1"/>
    <col min="7431" max="7431" width="14.1640625" bestFit="1" customWidth="1"/>
    <col min="7432" max="7432" width="11.83203125" bestFit="1" customWidth="1"/>
    <col min="7433" max="7433" width="26.33203125" customWidth="1"/>
    <col min="7434" max="7434" width="10.1640625" bestFit="1" customWidth="1"/>
    <col min="7435" max="7435" width="10.1640625" customWidth="1"/>
    <col min="7436" max="7436" width="17.5" bestFit="1" customWidth="1"/>
    <col min="7437" max="7437" width="16.33203125" bestFit="1" customWidth="1"/>
    <col min="7675" max="7675" width="10.5" customWidth="1"/>
    <col min="7676" max="7676" width="9.6640625" bestFit="1" customWidth="1"/>
    <col min="7677" max="7677" width="11.5" bestFit="1" customWidth="1"/>
    <col min="7678" max="7678" width="12" bestFit="1" customWidth="1"/>
    <col min="7679" max="7686" width="12" customWidth="1"/>
    <col min="7687" max="7687" width="14.1640625" bestFit="1" customWidth="1"/>
    <col min="7688" max="7688" width="11.83203125" bestFit="1" customWidth="1"/>
    <col min="7689" max="7689" width="26.33203125" customWidth="1"/>
    <col min="7690" max="7690" width="10.1640625" bestFit="1" customWidth="1"/>
    <col min="7691" max="7691" width="10.1640625" customWidth="1"/>
    <col min="7692" max="7692" width="17.5" bestFit="1" customWidth="1"/>
    <col min="7693" max="7693" width="16.33203125" bestFit="1" customWidth="1"/>
    <col min="7931" max="7931" width="10.5" customWidth="1"/>
    <col min="7932" max="7932" width="9.6640625" bestFit="1" customWidth="1"/>
    <col min="7933" max="7933" width="11.5" bestFit="1" customWidth="1"/>
    <col min="7934" max="7934" width="12" bestFit="1" customWidth="1"/>
    <col min="7935" max="7942" width="12" customWidth="1"/>
    <col min="7943" max="7943" width="14.1640625" bestFit="1" customWidth="1"/>
    <col min="7944" max="7944" width="11.83203125" bestFit="1" customWidth="1"/>
    <col min="7945" max="7945" width="26.33203125" customWidth="1"/>
    <col min="7946" max="7946" width="10.1640625" bestFit="1" customWidth="1"/>
    <col min="7947" max="7947" width="10.1640625" customWidth="1"/>
    <col min="7948" max="7948" width="17.5" bestFit="1" customWidth="1"/>
    <col min="7949" max="7949" width="16.33203125" bestFit="1" customWidth="1"/>
    <col min="8187" max="8187" width="10.5" customWidth="1"/>
    <col min="8188" max="8188" width="9.6640625" bestFit="1" customWidth="1"/>
    <col min="8189" max="8189" width="11.5" bestFit="1" customWidth="1"/>
    <col min="8190" max="8190" width="12" bestFit="1" customWidth="1"/>
    <col min="8191" max="8198" width="12" customWidth="1"/>
    <col min="8199" max="8199" width="14.1640625" bestFit="1" customWidth="1"/>
    <col min="8200" max="8200" width="11.83203125" bestFit="1" customWidth="1"/>
    <col min="8201" max="8201" width="26.33203125" customWidth="1"/>
    <col min="8202" max="8202" width="10.1640625" bestFit="1" customWidth="1"/>
    <col min="8203" max="8203" width="10.1640625" customWidth="1"/>
    <col min="8204" max="8204" width="17.5" bestFit="1" customWidth="1"/>
    <col min="8205" max="8205" width="16.33203125" bestFit="1" customWidth="1"/>
    <col min="8443" max="8443" width="10.5" customWidth="1"/>
    <col min="8444" max="8444" width="9.6640625" bestFit="1" customWidth="1"/>
    <col min="8445" max="8445" width="11.5" bestFit="1" customWidth="1"/>
    <col min="8446" max="8446" width="12" bestFit="1" customWidth="1"/>
    <col min="8447" max="8454" width="12" customWidth="1"/>
    <col min="8455" max="8455" width="14.1640625" bestFit="1" customWidth="1"/>
    <col min="8456" max="8456" width="11.83203125" bestFit="1" customWidth="1"/>
    <col min="8457" max="8457" width="26.33203125" customWidth="1"/>
    <col min="8458" max="8458" width="10.1640625" bestFit="1" customWidth="1"/>
    <col min="8459" max="8459" width="10.1640625" customWidth="1"/>
    <col min="8460" max="8460" width="17.5" bestFit="1" customWidth="1"/>
    <col min="8461" max="8461" width="16.33203125" bestFit="1" customWidth="1"/>
    <col min="8699" max="8699" width="10.5" customWidth="1"/>
    <col min="8700" max="8700" width="9.6640625" bestFit="1" customWidth="1"/>
    <col min="8701" max="8701" width="11.5" bestFit="1" customWidth="1"/>
    <col min="8702" max="8702" width="12" bestFit="1" customWidth="1"/>
    <col min="8703" max="8710" width="12" customWidth="1"/>
    <col min="8711" max="8711" width="14.1640625" bestFit="1" customWidth="1"/>
    <col min="8712" max="8712" width="11.83203125" bestFit="1" customWidth="1"/>
    <col min="8713" max="8713" width="26.33203125" customWidth="1"/>
    <col min="8714" max="8714" width="10.1640625" bestFit="1" customWidth="1"/>
    <col min="8715" max="8715" width="10.1640625" customWidth="1"/>
    <col min="8716" max="8716" width="17.5" bestFit="1" customWidth="1"/>
    <col min="8717" max="8717" width="16.33203125" bestFit="1" customWidth="1"/>
    <col min="8955" max="8955" width="10.5" customWidth="1"/>
    <col min="8956" max="8956" width="9.6640625" bestFit="1" customWidth="1"/>
    <col min="8957" max="8957" width="11.5" bestFit="1" customWidth="1"/>
    <col min="8958" max="8958" width="12" bestFit="1" customWidth="1"/>
    <col min="8959" max="8966" width="12" customWidth="1"/>
    <col min="8967" max="8967" width="14.1640625" bestFit="1" customWidth="1"/>
    <col min="8968" max="8968" width="11.83203125" bestFit="1" customWidth="1"/>
    <col min="8969" max="8969" width="26.33203125" customWidth="1"/>
    <col min="8970" max="8970" width="10.1640625" bestFit="1" customWidth="1"/>
    <col min="8971" max="8971" width="10.1640625" customWidth="1"/>
    <col min="8972" max="8972" width="17.5" bestFit="1" customWidth="1"/>
    <col min="8973" max="8973" width="16.33203125" bestFit="1" customWidth="1"/>
    <col min="9211" max="9211" width="10.5" customWidth="1"/>
    <col min="9212" max="9212" width="9.6640625" bestFit="1" customWidth="1"/>
    <col min="9213" max="9213" width="11.5" bestFit="1" customWidth="1"/>
    <col min="9214" max="9214" width="12" bestFit="1" customWidth="1"/>
    <col min="9215" max="9222" width="12" customWidth="1"/>
    <col min="9223" max="9223" width="14.1640625" bestFit="1" customWidth="1"/>
    <col min="9224" max="9224" width="11.83203125" bestFit="1" customWidth="1"/>
    <col min="9225" max="9225" width="26.33203125" customWidth="1"/>
    <col min="9226" max="9226" width="10.1640625" bestFit="1" customWidth="1"/>
    <col min="9227" max="9227" width="10.1640625" customWidth="1"/>
    <col min="9228" max="9228" width="17.5" bestFit="1" customWidth="1"/>
    <col min="9229" max="9229" width="16.33203125" bestFit="1" customWidth="1"/>
    <col min="9467" max="9467" width="10.5" customWidth="1"/>
    <col min="9468" max="9468" width="9.6640625" bestFit="1" customWidth="1"/>
    <col min="9469" max="9469" width="11.5" bestFit="1" customWidth="1"/>
    <col min="9470" max="9470" width="12" bestFit="1" customWidth="1"/>
    <col min="9471" max="9478" width="12" customWidth="1"/>
    <col min="9479" max="9479" width="14.1640625" bestFit="1" customWidth="1"/>
    <col min="9480" max="9480" width="11.83203125" bestFit="1" customWidth="1"/>
    <col min="9481" max="9481" width="26.33203125" customWidth="1"/>
    <col min="9482" max="9482" width="10.1640625" bestFit="1" customWidth="1"/>
    <col min="9483" max="9483" width="10.1640625" customWidth="1"/>
    <col min="9484" max="9484" width="17.5" bestFit="1" customWidth="1"/>
    <col min="9485" max="9485" width="16.33203125" bestFit="1" customWidth="1"/>
    <col min="9723" max="9723" width="10.5" customWidth="1"/>
    <col min="9724" max="9724" width="9.6640625" bestFit="1" customWidth="1"/>
    <col min="9725" max="9725" width="11.5" bestFit="1" customWidth="1"/>
    <col min="9726" max="9726" width="12" bestFit="1" customWidth="1"/>
    <col min="9727" max="9734" width="12" customWidth="1"/>
    <col min="9735" max="9735" width="14.1640625" bestFit="1" customWidth="1"/>
    <col min="9736" max="9736" width="11.83203125" bestFit="1" customWidth="1"/>
    <col min="9737" max="9737" width="26.33203125" customWidth="1"/>
    <col min="9738" max="9738" width="10.1640625" bestFit="1" customWidth="1"/>
    <col min="9739" max="9739" width="10.1640625" customWidth="1"/>
    <col min="9740" max="9740" width="17.5" bestFit="1" customWidth="1"/>
    <col min="9741" max="9741" width="16.33203125" bestFit="1" customWidth="1"/>
    <col min="9979" max="9979" width="10.5" customWidth="1"/>
    <col min="9980" max="9980" width="9.6640625" bestFit="1" customWidth="1"/>
    <col min="9981" max="9981" width="11.5" bestFit="1" customWidth="1"/>
    <col min="9982" max="9982" width="12" bestFit="1" customWidth="1"/>
    <col min="9983" max="9990" width="12" customWidth="1"/>
    <col min="9991" max="9991" width="14.1640625" bestFit="1" customWidth="1"/>
    <col min="9992" max="9992" width="11.83203125" bestFit="1" customWidth="1"/>
    <col min="9993" max="9993" width="26.33203125" customWidth="1"/>
    <col min="9994" max="9994" width="10.1640625" bestFit="1" customWidth="1"/>
    <col min="9995" max="9995" width="10.1640625" customWidth="1"/>
    <col min="9996" max="9996" width="17.5" bestFit="1" customWidth="1"/>
    <col min="9997" max="9997" width="16.33203125" bestFit="1" customWidth="1"/>
    <col min="10235" max="10235" width="10.5" customWidth="1"/>
    <col min="10236" max="10236" width="9.6640625" bestFit="1" customWidth="1"/>
    <col min="10237" max="10237" width="11.5" bestFit="1" customWidth="1"/>
    <col min="10238" max="10238" width="12" bestFit="1" customWidth="1"/>
    <col min="10239" max="10246" width="12" customWidth="1"/>
    <col min="10247" max="10247" width="14.1640625" bestFit="1" customWidth="1"/>
    <col min="10248" max="10248" width="11.83203125" bestFit="1" customWidth="1"/>
    <col min="10249" max="10249" width="26.33203125" customWidth="1"/>
    <col min="10250" max="10250" width="10.1640625" bestFit="1" customWidth="1"/>
    <col min="10251" max="10251" width="10.1640625" customWidth="1"/>
    <col min="10252" max="10252" width="17.5" bestFit="1" customWidth="1"/>
    <col min="10253" max="10253" width="16.33203125" bestFit="1" customWidth="1"/>
    <col min="10491" max="10491" width="10.5" customWidth="1"/>
    <col min="10492" max="10492" width="9.6640625" bestFit="1" customWidth="1"/>
    <col min="10493" max="10493" width="11.5" bestFit="1" customWidth="1"/>
    <col min="10494" max="10494" width="12" bestFit="1" customWidth="1"/>
    <col min="10495" max="10502" width="12" customWidth="1"/>
    <col min="10503" max="10503" width="14.1640625" bestFit="1" customWidth="1"/>
    <col min="10504" max="10504" width="11.83203125" bestFit="1" customWidth="1"/>
    <col min="10505" max="10505" width="26.33203125" customWidth="1"/>
    <col min="10506" max="10506" width="10.1640625" bestFit="1" customWidth="1"/>
    <col min="10507" max="10507" width="10.1640625" customWidth="1"/>
    <col min="10508" max="10508" width="17.5" bestFit="1" customWidth="1"/>
    <col min="10509" max="10509" width="16.33203125" bestFit="1" customWidth="1"/>
    <col min="10747" max="10747" width="10.5" customWidth="1"/>
    <col min="10748" max="10748" width="9.6640625" bestFit="1" customWidth="1"/>
    <col min="10749" max="10749" width="11.5" bestFit="1" customWidth="1"/>
    <col min="10750" max="10750" width="12" bestFit="1" customWidth="1"/>
    <col min="10751" max="10758" width="12" customWidth="1"/>
    <col min="10759" max="10759" width="14.1640625" bestFit="1" customWidth="1"/>
    <col min="10760" max="10760" width="11.83203125" bestFit="1" customWidth="1"/>
    <col min="10761" max="10761" width="26.33203125" customWidth="1"/>
    <col min="10762" max="10762" width="10.1640625" bestFit="1" customWidth="1"/>
    <col min="10763" max="10763" width="10.1640625" customWidth="1"/>
    <col min="10764" max="10764" width="17.5" bestFit="1" customWidth="1"/>
    <col min="10765" max="10765" width="16.33203125" bestFit="1" customWidth="1"/>
    <col min="11003" max="11003" width="10.5" customWidth="1"/>
    <col min="11004" max="11004" width="9.6640625" bestFit="1" customWidth="1"/>
    <col min="11005" max="11005" width="11.5" bestFit="1" customWidth="1"/>
    <col min="11006" max="11006" width="12" bestFit="1" customWidth="1"/>
    <col min="11007" max="11014" width="12" customWidth="1"/>
    <col min="11015" max="11015" width="14.1640625" bestFit="1" customWidth="1"/>
    <col min="11016" max="11016" width="11.83203125" bestFit="1" customWidth="1"/>
    <col min="11017" max="11017" width="26.33203125" customWidth="1"/>
    <col min="11018" max="11018" width="10.1640625" bestFit="1" customWidth="1"/>
    <col min="11019" max="11019" width="10.1640625" customWidth="1"/>
    <col min="11020" max="11020" width="17.5" bestFit="1" customWidth="1"/>
    <col min="11021" max="11021" width="16.33203125" bestFit="1" customWidth="1"/>
    <col min="11259" max="11259" width="10.5" customWidth="1"/>
    <col min="11260" max="11260" width="9.6640625" bestFit="1" customWidth="1"/>
    <col min="11261" max="11261" width="11.5" bestFit="1" customWidth="1"/>
    <col min="11262" max="11262" width="12" bestFit="1" customWidth="1"/>
    <col min="11263" max="11270" width="12" customWidth="1"/>
    <col min="11271" max="11271" width="14.1640625" bestFit="1" customWidth="1"/>
    <col min="11272" max="11272" width="11.83203125" bestFit="1" customWidth="1"/>
    <col min="11273" max="11273" width="26.33203125" customWidth="1"/>
    <col min="11274" max="11274" width="10.1640625" bestFit="1" customWidth="1"/>
    <col min="11275" max="11275" width="10.1640625" customWidth="1"/>
    <col min="11276" max="11276" width="17.5" bestFit="1" customWidth="1"/>
    <col min="11277" max="11277" width="16.33203125" bestFit="1" customWidth="1"/>
    <col min="11515" max="11515" width="10.5" customWidth="1"/>
    <col min="11516" max="11516" width="9.6640625" bestFit="1" customWidth="1"/>
    <col min="11517" max="11517" width="11.5" bestFit="1" customWidth="1"/>
    <col min="11518" max="11518" width="12" bestFit="1" customWidth="1"/>
    <col min="11519" max="11526" width="12" customWidth="1"/>
    <col min="11527" max="11527" width="14.1640625" bestFit="1" customWidth="1"/>
    <col min="11528" max="11528" width="11.83203125" bestFit="1" customWidth="1"/>
    <col min="11529" max="11529" width="26.33203125" customWidth="1"/>
    <col min="11530" max="11530" width="10.1640625" bestFit="1" customWidth="1"/>
    <col min="11531" max="11531" width="10.1640625" customWidth="1"/>
    <col min="11532" max="11532" width="17.5" bestFit="1" customWidth="1"/>
    <col min="11533" max="11533" width="16.33203125" bestFit="1" customWidth="1"/>
    <col min="11771" max="11771" width="10.5" customWidth="1"/>
    <col min="11772" max="11772" width="9.6640625" bestFit="1" customWidth="1"/>
    <col min="11773" max="11773" width="11.5" bestFit="1" customWidth="1"/>
    <col min="11774" max="11774" width="12" bestFit="1" customWidth="1"/>
    <col min="11775" max="11782" width="12" customWidth="1"/>
    <col min="11783" max="11783" width="14.1640625" bestFit="1" customWidth="1"/>
    <col min="11784" max="11784" width="11.83203125" bestFit="1" customWidth="1"/>
    <col min="11785" max="11785" width="26.33203125" customWidth="1"/>
    <col min="11786" max="11786" width="10.1640625" bestFit="1" customWidth="1"/>
    <col min="11787" max="11787" width="10.1640625" customWidth="1"/>
    <col min="11788" max="11788" width="17.5" bestFit="1" customWidth="1"/>
    <col min="11789" max="11789" width="16.33203125" bestFit="1" customWidth="1"/>
    <col min="12027" max="12027" width="10.5" customWidth="1"/>
    <col min="12028" max="12028" width="9.6640625" bestFit="1" customWidth="1"/>
    <col min="12029" max="12029" width="11.5" bestFit="1" customWidth="1"/>
    <col min="12030" max="12030" width="12" bestFit="1" customWidth="1"/>
    <col min="12031" max="12038" width="12" customWidth="1"/>
    <col min="12039" max="12039" width="14.1640625" bestFit="1" customWidth="1"/>
    <col min="12040" max="12040" width="11.83203125" bestFit="1" customWidth="1"/>
    <col min="12041" max="12041" width="26.33203125" customWidth="1"/>
    <col min="12042" max="12042" width="10.1640625" bestFit="1" customWidth="1"/>
    <col min="12043" max="12043" width="10.1640625" customWidth="1"/>
    <col min="12044" max="12044" width="17.5" bestFit="1" customWidth="1"/>
    <col min="12045" max="12045" width="16.33203125" bestFit="1" customWidth="1"/>
    <col min="12283" max="12283" width="10.5" customWidth="1"/>
    <col min="12284" max="12284" width="9.6640625" bestFit="1" customWidth="1"/>
    <col min="12285" max="12285" width="11.5" bestFit="1" customWidth="1"/>
    <col min="12286" max="12286" width="12" bestFit="1" customWidth="1"/>
    <col min="12287" max="12294" width="12" customWidth="1"/>
    <col min="12295" max="12295" width="14.1640625" bestFit="1" customWidth="1"/>
    <col min="12296" max="12296" width="11.83203125" bestFit="1" customWidth="1"/>
    <col min="12297" max="12297" width="26.33203125" customWidth="1"/>
    <col min="12298" max="12298" width="10.1640625" bestFit="1" customWidth="1"/>
    <col min="12299" max="12299" width="10.1640625" customWidth="1"/>
    <col min="12300" max="12300" width="17.5" bestFit="1" customWidth="1"/>
    <col min="12301" max="12301" width="16.33203125" bestFit="1" customWidth="1"/>
    <col min="12539" max="12539" width="10.5" customWidth="1"/>
    <col min="12540" max="12540" width="9.6640625" bestFit="1" customWidth="1"/>
    <col min="12541" max="12541" width="11.5" bestFit="1" customWidth="1"/>
    <col min="12542" max="12542" width="12" bestFit="1" customWidth="1"/>
    <col min="12543" max="12550" width="12" customWidth="1"/>
    <col min="12551" max="12551" width="14.1640625" bestFit="1" customWidth="1"/>
    <col min="12552" max="12552" width="11.83203125" bestFit="1" customWidth="1"/>
    <col min="12553" max="12553" width="26.33203125" customWidth="1"/>
    <col min="12554" max="12554" width="10.1640625" bestFit="1" customWidth="1"/>
    <col min="12555" max="12555" width="10.1640625" customWidth="1"/>
    <col min="12556" max="12556" width="17.5" bestFit="1" customWidth="1"/>
    <col min="12557" max="12557" width="16.33203125" bestFit="1" customWidth="1"/>
    <col min="12795" max="12795" width="10.5" customWidth="1"/>
    <col min="12796" max="12796" width="9.6640625" bestFit="1" customWidth="1"/>
    <col min="12797" max="12797" width="11.5" bestFit="1" customWidth="1"/>
    <col min="12798" max="12798" width="12" bestFit="1" customWidth="1"/>
    <col min="12799" max="12806" width="12" customWidth="1"/>
    <col min="12807" max="12807" width="14.1640625" bestFit="1" customWidth="1"/>
    <col min="12808" max="12808" width="11.83203125" bestFit="1" customWidth="1"/>
    <col min="12809" max="12809" width="26.33203125" customWidth="1"/>
    <col min="12810" max="12810" width="10.1640625" bestFit="1" customWidth="1"/>
    <col min="12811" max="12811" width="10.1640625" customWidth="1"/>
    <col min="12812" max="12812" width="17.5" bestFit="1" customWidth="1"/>
    <col min="12813" max="12813" width="16.33203125" bestFit="1" customWidth="1"/>
    <col min="13051" max="13051" width="10.5" customWidth="1"/>
    <col min="13052" max="13052" width="9.6640625" bestFit="1" customWidth="1"/>
    <col min="13053" max="13053" width="11.5" bestFit="1" customWidth="1"/>
    <col min="13054" max="13054" width="12" bestFit="1" customWidth="1"/>
    <col min="13055" max="13062" width="12" customWidth="1"/>
    <col min="13063" max="13063" width="14.1640625" bestFit="1" customWidth="1"/>
    <col min="13064" max="13064" width="11.83203125" bestFit="1" customWidth="1"/>
    <col min="13065" max="13065" width="26.33203125" customWidth="1"/>
    <col min="13066" max="13066" width="10.1640625" bestFit="1" customWidth="1"/>
    <col min="13067" max="13067" width="10.1640625" customWidth="1"/>
    <col min="13068" max="13068" width="17.5" bestFit="1" customWidth="1"/>
    <col min="13069" max="13069" width="16.33203125" bestFit="1" customWidth="1"/>
    <col min="13307" max="13307" width="10.5" customWidth="1"/>
    <col min="13308" max="13308" width="9.6640625" bestFit="1" customWidth="1"/>
    <col min="13309" max="13309" width="11.5" bestFit="1" customWidth="1"/>
    <col min="13310" max="13310" width="12" bestFit="1" customWidth="1"/>
    <col min="13311" max="13318" width="12" customWidth="1"/>
    <col min="13319" max="13319" width="14.1640625" bestFit="1" customWidth="1"/>
    <col min="13320" max="13320" width="11.83203125" bestFit="1" customWidth="1"/>
    <col min="13321" max="13321" width="26.33203125" customWidth="1"/>
    <col min="13322" max="13322" width="10.1640625" bestFit="1" customWidth="1"/>
    <col min="13323" max="13323" width="10.1640625" customWidth="1"/>
    <col min="13324" max="13324" width="17.5" bestFit="1" customWidth="1"/>
    <col min="13325" max="13325" width="16.33203125" bestFit="1" customWidth="1"/>
    <col min="13563" max="13563" width="10.5" customWidth="1"/>
    <col min="13564" max="13564" width="9.6640625" bestFit="1" customWidth="1"/>
    <col min="13565" max="13565" width="11.5" bestFit="1" customWidth="1"/>
    <col min="13566" max="13566" width="12" bestFit="1" customWidth="1"/>
    <col min="13567" max="13574" width="12" customWidth="1"/>
    <col min="13575" max="13575" width="14.1640625" bestFit="1" customWidth="1"/>
    <col min="13576" max="13576" width="11.83203125" bestFit="1" customWidth="1"/>
    <col min="13577" max="13577" width="26.33203125" customWidth="1"/>
    <col min="13578" max="13578" width="10.1640625" bestFit="1" customWidth="1"/>
    <col min="13579" max="13579" width="10.1640625" customWidth="1"/>
    <col min="13580" max="13580" width="17.5" bestFit="1" customWidth="1"/>
    <col min="13581" max="13581" width="16.33203125" bestFit="1" customWidth="1"/>
    <col min="13819" max="13819" width="10.5" customWidth="1"/>
    <col min="13820" max="13820" width="9.6640625" bestFit="1" customWidth="1"/>
    <col min="13821" max="13821" width="11.5" bestFit="1" customWidth="1"/>
    <col min="13822" max="13822" width="12" bestFit="1" customWidth="1"/>
    <col min="13823" max="13830" width="12" customWidth="1"/>
    <col min="13831" max="13831" width="14.1640625" bestFit="1" customWidth="1"/>
    <col min="13832" max="13832" width="11.83203125" bestFit="1" customWidth="1"/>
    <col min="13833" max="13833" width="26.33203125" customWidth="1"/>
    <col min="13834" max="13834" width="10.1640625" bestFit="1" customWidth="1"/>
    <col min="13835" max="13835" width="10.1640625" customWidth="1"/>
    <col min="13836" max="13836" width="17.5" bestFit="1" customWidth="1"/>
    <col min="13837" max="13837" width="16.33203125" bestFit="1" customWidth="1"/>
    <col min="14075" max="14075" width="10.5" customWidth="1"/>
    <col min="14076" max="14076" width="9.6640625" bestFit="1" customWidth="1"/>
    <col min="14077" max="14077" width="11.5" bestFit="1" customWidth="1"/>
    <col min="14078" max="14078" width="12" bestFit="1" customWidth="1"/>
    <col min="14079" max="14086" width="12" customWidth="1"/>
    <col min="14087" max="14087" width="14.1640625" bestFit="1" customWidth="1"/>
    <col min="14088" max="14088" width="11.83203125" bestFit="1" customWidth="1"/>
    <col min="14089" max="14089" width="26.33203125" customWidth="1"/>
    <col min="14090" max="14090" width="10.1640625" bestFit="1" customWidth="1"/>
    <col min="14091" max="14091" width="10.1640625" customWidth="1"/>
    <col min="14092" max="14092" width="17.5" bestFit="1" customWidth="1"/>
    <col min="14093" max="14093" width="16.33203125" bestFit="1" customWidth="1"/>
    <col min="14331" max="14331" width="10.5" customWidth="1"/>
    <col min="14332" max="14332" width="9.6640625" bestFit="1" customWidth="1"/>
    <col min="14333" max="14333" width="11.5" bestFit="1" customWidth="1"/>
    <col min="14334" max="14334" width="12" bestFit="1" customWidth="1"/>
    <col min="14335" max="14342" width="12" customWidth="1"/>
    <col min="14343" max="14343" width="14.1640625" bestFit="1" customWidth="1"/>
    <col min="14344" max="14344" width="11.83203125" bestFit="1" customWidth="1"/>
    <col min="14345" max="14345" width="26.33203125" customWidth="1"/>
    <col min="14346" max="14346" width="10.1640625" bestFit="1" customWidth="1"/>
    <col min="14347" max="14347" width="10.1640625" customWidth="1"/>
    <col min="14348" max="14348" width="17.5" bestFit="1" customWidth="1"/>
    <col min="14349" max="14349" width="16.33203125" bestFit="1" customWidth="1"/>
    <col min="14587" max="14587" width="10.5" customWidth="1"/>
    <col min="14588" max="14588" width="9.6640625" bestFit="1" customWidth="1"/>
    <col min="14589" max="14589" width="11.5" bestFit="1" customWidth="1"/>
    <col min="14590" max="14590" width="12" bestFit="1" customWidth="1"/>
    <col min="14591" max="14598" width="12" customWidth="1"/>
    <col min="14599" max="14599" width="14.1640625" bestFit="1" customWidth="1"/>
    <col min="14600" max="14600" width="11.83203125" bestFit="1" customWidth="1"/>
    <col min="14601" max="14601" width="26.33203125" customWidth="1"/>
    <col min="14602" max="14602" width="10.1640625" bestFit="1" customWidth="1"/>
    <col min="14603" max="14603" width="10.1640625" customWidth="1"/>
    <col min="14604" max="14604" width="17.5" bestFit="1" customWidth="1"/>
    <col min="14605" max="14605" width="16.33203125" bestFit="1" customWidth="1"/>
    <col min="14843" max="14843" width="10.5" customWidth="1"/>
    <col min="14844" max="14844" width="9.6640625" bestFit="1" customWidth="1"/>
    <col min="14845" max="14845" width="11.5" bestFit="1" customWidth="1"/>
    <col min="14846" max="14846" width="12" bestFit="1" customWidth="1"/>
    <col min="14847" max="14854" width="12" customWidth="1"/>
    <col min="14855" max="14855" width="14.1640625" bestFit="1" customWidth="1"/>
    <col min="14856" max="14856" width="11.83203125" bestFit="1" customWidth="1"/>
    <col min="14857" max="14857" width="26.33203125" customWidth="1"/>
    <col min="14858" max="14858" width="10.1640625" bestFit="1" customWidth="1"/>
    <col min="14859" max="14859" width="10.1640625" customWidth="1"/>
    <col min="14860" max="14860" width="17.5" bestFit="1" customWidth="1"/>
    <col min="14861" max="14861" width="16.33203125" bestFit="1" customWidth="1"/>
    <col min="15099" max="15099" width="10.5" customWidth="1"/>
    <col min="15100" max="15100" width="9.6640625" bestFit="1" customWidth="1"/>
    <col min="15101" max="15101" width="11.5" bestFit="1" customWidth="1"/>
    <col min="15102" max="15102" width="12" bestFit="1" customWidth="1"/>
    <col min="15103" max="15110" width="12" customWidth="1"/>
    <col min="15111" max="15111" width="14.1640625" bestFit="1" customWidth="1"/>
    <col min="15112" max="15112" width="11.83203125" bestFit="1" customWidth="1"/>
    <col min="15113" max="15113" width="26.33203125" customWidth="1"/>
    <col min="15114" max="15114" width="10.1640625" bestFit="1" customWidth="1"/>
    <col min="15115" max="15115" width="10.1640625" customWidth="1"/>
    <col min="15116" max="15116" width="17.5" bestFit="1" customWidth="1"/>
    <col min="15117" max="15117" width="16.33203125" bestFit="1" customWidth="1"/>
    <col min="15355" max="15355" width="10.5" customWidth="1"/>
    <col min="15356" max="15356" width="9.6640625" bestFit="1" customWidth="1"/>
    <col min="15357" max="15357" width="11.5" bestFit="1" customWidth="1"/>
    <col min="15358" max="15358" width="12" bestFit="1" customWidth="1"/>
    <col min="15359" max="15366" width="12" customWidth="1"/>
    <col min="15367" max="15367" width="14.1640625" bestFit="1" customWidth="1"/>
    <col min="15368" max="15368" width="11.83203125" bestFit="1" customWidth="1"/>
    <col min="15369" max="15369" width="26.33203125" customWidth="1"/>
    <col min="15370" max="15370" width="10.1640625" bestFit="1" customWidth="1"/>
    <col min="15371" max="15371" width="10.1640625" customWidth="1"/>
    <col min="15372" max="15372" width="17.5" bestFit="1" customWidth="1"/>
    <col min="15373" max="15373" width="16.33203125" bestFit="1" customWidth="1"/>
    <col min="15611" max="15611" width="10.5" customWidth="1"/>
    <col min="15612" max="15612" width="9.6640625" bestFit="1" customWidth="1"/>
    <col min="15613" max="15613" width="11.5" bestFit="1" customWidth="1"/>
    <col min="15614" max="15614" width="12" bestFit="1" customWidth="1"/>
    <col min="15615" max="15622" width="12" customWidth="1"/>
    <col min="15623" max="15623" width="14.1640625" bestFit="1" customWidth="1"/>
    <col min="15624" max="15624" width="11.83203125" bestFit="1" customWidth="1"/>
    <col min="15625" max="15625" width="26.33203125" customWidth="1"/>
    <col min="15626" max="15626" width="10.1640625" bestFit="1" customWidth="1"/>
    <col min="15627" max="15627" width="10.1640625" customWidth="1"/>
    <col min="15628" max="15628" width="17.5" bestFit="1" customWidth="1"/>
    <col min="15629" max="15629" width="16.33203125" bestFit="1" customWidth="1"/>
    <col min="15867" max="15867" width="10.5" customWidth="1"/>
    <col min="15868" max="15868" width="9.6640625" bestFit="1" customWidth="1"/>
    <col min="15869" max="15869" width="11.5" bestFit="1" customWidth="1"/>
    <col min="15870" max="15870" width="12" bestFit="1" customWidth="1"/>
    <col min="15871" max="15878" width="12" customWidth="1"/>
    <col min="15879" max="15879" width="14.1640625" bestFit="1" customWidth="1"/>
    <col min="15880" max="15880" width="11.83203125" bestFit="1" customWidth="1"/>
    <col min="15881" max="15881" width="26.33203125" customWidth="1"/>
    <col min="15882" max="15882" width="10.1640625" bestFit="1" customWidth="1"/>
    <col min="15883" max="15883" width="10.1640625" customWidth="1"/>
    <col min="15884" max="15884" width="17.5" bestFit="1" customWidth="1"/>
    <col min="15885" max="15885" width="16.33203125" bestFit="1" customWidth="1"/>
    <col min="16123" max="16123" width="10.5" customWidth="1"/>
    <col min="16124" max="16124" width="9.6640625" bestFit="1" customWidth="1"/>
    <col min="16125" max="16125" width="11.5" bestFit="1" customWidth="1"/>
    <col min="16126" max="16126" width="12" bestFit="1" customWidth="1"/>
    <col min="16127" max="16134" width="12" customWidth="1"/>
    <col min="16135" max="16135" width="14.1640625" bestFit="1" customWidth="1"/>
    <col min="16136" max="16136" width="11.83203125" bestFit="1" customWidth="1"/>
    <col min="16137" max="16137" width="26.33203125" customWidth="1"/>
    <col min="16138" max="16138" width="10.1640625" bestFit="1" customWidth="1"/>
    <col min="16139" max="16139" width="10.1640625" customWidth="1"/>
    <col min="16140" max="16140" width="17.5" bestFit="1" customWidth="1"/>
    <col min="16141" max="16141" width="16.33203125" bestFit="1" customWidth="1"/>
  </cols>
  <sheetData>
    <row r="1" spans="1:13" x14ac:dyDescent="0.2">
      <c r="A1" s="9" t="s">
        <v>0</v>
      </c>
      <c r="B1" s="9" t="s">
        <v>1</v>
      </c>
      <c r="C1" s="9" t="s">
        <v>50</v>
      </c>
      <c r="D1" s="9" t="s">
        <v>51</v>
      </c>
      <c r="E1" s="9" t="s">
        <v>2</v>
      </c>
      <c r="F1" s="9" t="s">
        <v>3</v>
      </c>
      <c r="G1" s="9" t="s">
        <v>4</v>
      </c>
      <c r="H1" s="9" t="s">
        <v>5</v>
      </c>
      <c r="I1" s="9" t="s">
        <v>6</v>
      </c>
      <c r="J1" s="9" t="s">
        <v>7</v>
      </c>
      <c r="K1" s="10" t="s">
        <v>8</v>
      </c>
      <c r="L1" s="9" t="s">
        <v>9</v>
      </c>
      <c r="M1" s="18" t="s">
        <v>10</v>
      </c>
    </row>
    <row r="2" spans="1:13" x14ac:dyDescent="0.2">
      <c r="A2" s="11">
        <v>38961</v>
      </c>
      <c r="B2" s="9" t="s">
        <v>16</v>
      </c>
      <c r="C2" s="12">
        <v>37493</v>
      </c>
      <c r="D2" s="13">
        <v>3.96</v>
      </c>
      <c r="E2" s="9" t="s">
        <v>17</v>
      </c>
      <c r="F2" s="9">
        <v>39.5</v>
      </c>
      <c r="G2" s="9" t="s">
        <v>18</v>
      </c>
      <c r="H2" s="9" t="s">
        <v>19</v>
      </c>
      <c r="I2" s="12">
        <v>39402</v>
      </c>
      <c r="J2" s="9" t="s">
        <v>23</v>
      </c>
      <c r="K2" s="14">
        <v>39122</v>
      </c>
      <c r="L2" s="13">
        <f t="shared" ref="L2:L13" si="0">DAYS360(A2,K2)</f>
        <v>158</v>
      </c>
      <c r="M2" s="19" t="s">
        <v>15</v>
      </c>
    </row>
    <row r="3" spans="1:13" x14ac:dyDescent="0.2">
      <c r="A3" s="11">
        <v>38996</v>
      </c>
      <c r="B3" s="9" t="s">
        <v>20</v>
      </c>
      <c r="C3" s="12">
        <v>36340</v>
      </c>
      <c r="D3" s="13">
        <f t="shared" ref="D3:D13" si="1">DAYS360(C3,A3)/365</f>
        <v>7.1698630136986301</v>
      </c>
      <c r="E3" s="9" t="s">
        <v>17</v>
      </c>
      <c r="F3" s="9">
        <v>45</v>
      </c>
      <c r="G3" s="9" t="s">
        <v>21</v>
      </c>
      <c r="H3" s="9" t="s">
        <v>22</v>
      </c>
      <c r="I3" s="9" t="s">
        <v>14</v>
      </c>
      <c r="J3" s="9" t="s">
        <v>23</v>
      </c>
      <c r="K3" s="15">
        <v>39552</v>
      </c>
      <c r="L3" s="13">
        <f t="shared" si="0"/>
        <v>548</v>
      </c>
      <c r="M3" s="19" t="s">
        <v>15</v>
      </c>
    </row>
    <row r="4" spans="1:13" x14ac:dyDescent="0.2">
      <c r="A4" s="11">
        <v>39007</v>
      </c>
      <c r="B4" s="9" t="s">
        <v>24</v>
      </c>
      <c r="C4" s="12">
        <v>34227</v>
      </c>
      <c r="D4" s="13">
        <f t="shared" si="1"/>
        <v>12.90958904109589</v>
      </c>
      <c r="E4" s="9" t="s">
        <v>17</v>
      </c>
      <c r="F4" s="9">
        <v>25.7</v>
      </c>
      <c r="G4" s="9" t="s">
        <v>25</v>
      </c>
      <c r="H4" s="9" t="s">
        <v>19</v>
      </c>
      <c r="I4" s="16">
        <v>39099</v>
      </c>
      <c r="J4" s="9" t="s">
        <v>23</v>
      </c>
      <c r="K4" s="14">
        <v>39099</v>
      </c>
      <c r="L4" s="13">
        <f t="shared" si="0"/>
        <v>90</v>
      </c>
      <c r="M4" s="19" t="s">
        <v>15</v>
      </c>
    </row>
    <row r="5" spans="1:13" x14ac:dyDescent="0.2">
      <c r="A5" s="11">
        <v>39015</v>
      </c>
      <c r="B5" s="9" t="s">
        <v>26</v>
      </c>
      <c r="C5" s="12">
        <v>35902</v>
      </c>
      <c r="D5" s="13">
        <f t="shared" si="1"/>
        <v>8.4054794520547951</v>
      </c>
      <c r="E5" s="9" t="s">
        <v>27</v>
      </c>
      <c r="F5" s="9">
        <v>39.5</v>
      </c>
      <c r="G5" s="9" t="s">
        <v>28</v>
      </c>
      <c r="H5" s="9" t="s">
        <v>19</v>
      </c>
      <c r="I5" s="12">
        <v>39126</v>
      </c>
      <c r="J5" s="9" t="s">
        <v>23</v>
      </c>
      <c r="K5" s="14">
        <v>39230</v>
      </c>
      <c r="L5" s="13">
        <f t="shared" si="0"/>
        <v>213</v>
      </c>
      <c r="M5" s="19" t="s">
        <v>15</v>
      </c>
    </row>
    <row r="6" spans="1:13" x14ac:dyDescent="0.2">
      <c r="A6" s="11">
        <v>39059</v>
      </c>
      <c r="B6" s="9" t="s">
        <v>29</v>
      </c>
      <c r="C6" s="12">
        <v>35618</v>
      </c>
      <c r="D6" s="13">
        <f t="shared" si="1"/>
        <v>9.2904109589041095</v>
      </c>
      <c r="E6" s="9" t="s">
        <v>17</v>
      </c>
      <c r="F6" s="9">
        <v>8</v>
      </c>
      <c r="G6" s="9" t="s">
        <v>30</v>
      </c>
      <c r="H6" s="9" t="s">
        <v>22</v>
      </c>
      <c r="I6" s="12">
        <v>39146</v>
      </c>
      <c r="J6" s="9" t="s">
        <v>23</v>
      </c>
      <c r="K6" s="14">
        <v>39154</v>
      </c>
      <c r="L6" s="13">
        <f t="shared" si="0"/>
        <v>95</v>
      </c>
      <c r="M6" s="20" t="s">
        <v>31</v>
      </c>
    </row>
    <row r="7" spans="1:13" x14ac:dyDescent="0.2">
      <c r="A7" s="11">
        <v>39107</v>
      </c>
      <c r="B7" s="9" t="s">
        <v>35</v>
      </c>
      <c r="C7" s="12">
        <v>36605</v>
      </c>
      <c r="D7" s="13">
        <f t="shared" si="1"/>
        <v>6.7534246575342465</v>
      </c>
      <c r="E7" s="9" t="s">
        <v>11</v>
      </c>
      <c r="F7" s="9">
        <v>12.6</v>
      </c>
      <c r="G7" s="9" t="s">
        <v>36</v>
      </c>
      <c r="H7" s="9" t="s">
        <v>37</v>
      </c>
      <c r="I7" s="9" t="s">
        <v>14</v>
      </c>
      <c r="J7" s="9" t="s">
        <v>34</v>
      </c>
      <c r="K7" s="14">
        <v>39119</v>
      </c>
      <c r="L7" s="13">
        <f t="shared" si="0"/>
        <v>11</v>
      </c>
      <c r="M7" s="20" t="s">
        <v>15</v>
      </c>
    </row>
    <row r="8" spans="1:13" x14ac:dyDescent="0.2">
      <c r="A8" s="11">
        <v>39112</v>
      </c>
      <c r="B8" s="9" t="s">
        <v>38</v>
      </c>
      <c r="C8" s="12">
        <v>35361</v>
      </c>
      <c r="D8" s="13">
        <f t="shared" si="1"/>
        <v>10.128767123287671</v>
      </c>
      <c r="E8" s="9" t="s">
        <v>17</v>
      </c>
      <c r="F8" s="9">
        <v>33</v>
      </c>
      <c r="G8" s="9" t="s">
        <v>28</v>
      </c>
      <c r="H8" s="9" t="s">
        <v>22</v>
      </c>
      <c r="I8" s="9" t="s">
        <v>14</v>
      </c>
      <c r="J8" s="9" t="s">
        <v>23</v>
      </c>
      <c r="K8" s="14">
        <v>39456</v>
      </c>
      <c r="L8" s="13">
        <f t="shared" si="0"/>
        <v>339</v>
      </c>
      <c r="M8" s="20" t="s">
        <v>15</v>
      </c>
    </row>
    <row r="9" spans="1:13" x14ac:dyDescent="0.2">
      <c r="A9" s="11">
        <v>39122</v>
      </c>
      <c r="B9" s="9" t="s">
        <v>39</v>
      </c>
      <c r="C9" s="12">
        <v>35494</v>
      </c>
      <c r="D9" s="13">
        <f t="shared" si="1"/>
        <v>9.7917808219178077</v>
      </c>
      <c r="E9" s="9" t="s">
        <v>11</v>
      </c>
      <c r="F9" s="9">
        <v>30.4</v>
      </c>
      <c r="G9" s="9" t="s">
        <v>28</v>
      </c>
      <c r="H9" s="9" t="s">
        <v>22</v>
      </c>
      <c r="I9" s="9" t="s">
        <v>14</v>
      </c>
      <c r="J9" s="9" t="s">
        <v>40</v>
      </c>
      <c r="K9" s="14">
        <v>39140</v>
      </c>
      <c r="L9" s="13">
        <f t="shared" si="0"/>
        <v>18</v>
      </c>
      <c r="M9" s="20" t="s">
        <v>33</v>
      </c>
    </row>
    <row r="10" spans="1:13" x14ac:dyDescent="0.2">
      <c r="A10" s="11">
        <v>39122</v>
      </c>
      <c r="B10" s="9" t="s">
        <v>41</v>
      </c>
      <c r="C10" s="12">
        <v>34919</v>
      </c>
      <c r="D10" s="13">
        <f t="shared" si="1"/>
        <v>11.345205479452055</v>
      </c>
      <c r="E10" s="9" t="s">
        <v>17</v>
      </c>
      <c r="F10" s="9">
        <v>19</v>
      </c>
      <c r="G10" s="9" t="s">
        <v>42</v>
      </c>
      <c r="H10" s="9" t="s">
        <v>13</v>
      </c>
      <c r="I10" s="12">
        <v>39192</v>
      </c>
      <c r="J10" s="9" t="s">
        <v>43</v>
      </c>
      <c r="K10" s="14">
        <v>39203</v>
      </c>
      <c r="L10" s="13">
        <f t="shared" si="0"/>
        <v>82</v>
      </c>
      <c r="M10" s="20" t="s">
        <v>15</v>
      </c>
    </row>
    <row r="11" spans="1:13" x14ac:dyDescent="0.2">
      <c r="A11" s="11">
        <v>39164</v>
      </c>
      <c r="B11" s="9" t="s">
        <v>44</v>
      </c>
      <c r="C11" s="12">
        <v>35093</v>
      </c>
      <c r="D11" s="13">
        <f t="shared" si="1"/>
        <v>10.997260273972604</v>
      </c>
      <c r="E11" s="9" t="s">
        <v>17</v>
      </c>
      <c r="F11" s="9">
        <v>36.9</v>
      </c>
      <c r="G11" s="9" t="s">
        <v>12</v>
      </c>
      <c r="H11" s="9" t="s">
        <v>22</v>
      </c>
      <c r="I11" s="9" t="s">
        <v>14</v>
      </c>
      <c r="J11" s="9" t="s">
        <v>23</v>
      </c>
      <c r="K11" s="14">
        <v>39373</v>
      </c>
      <c r="L11" s="13">
        <f t="shared" si="0"/>
        <v>205</v>
      </c>
      <c r="M11" s="20" t="s">
        <v>15</v>
      </c>
    </row>
    <row r="12" spans="1:13" x14ac:dyDescent="0.2">
      <c r="A12" s="11">
        <v>39168</v>
      </c>
      <c r="B12" s="9" t="s">
        <v>45</v>
      </c>
      <c r="C12" s="12">
        <v>34804</v>
      </c>
      <c r="D12" s="13">
        <f t="shared" si="1"/>
        <v>11.786301369863013</v>
      </c>
      <c r="E12" s="9" t="s">
        <v>11</v>
      </c>
      <c r="F12" s="9">
        <v>9.9</v>
      </c>
      <c r="G12" s="9" t="s">
        <v>46</v>
      </c>
      <c r="H12" s="9" t="s">
        <v>32</v>
      </c>
      <c r="I12" s="12" t="s">
        <v>14</v>
      </c>
      <c r="J12" s="9" t="s">
        <v>47</v>
      </c>
      <c r="K12" s="14">
        <v>39285</v>
      </c>
      <c r="L12" s="13">
        <f t="shared" si="0"/>
        <v>115</v>
      </c>
      <c r="M12" s="20" t="s">
        <v>15</v>
      </c>
    </row>
    <row r="13" spans="1:13" x14ac:dyDescent="0.2">
      <c r="A13" s="11">
        <v>39199</v>
      </c>
      <c r="B13" s="17" t="s">
        <v>52</v>
      </c>
      <c r="C13" s="12">
        <v>38832</v>
      </c>
      <c r="D13" s="13">
        <f t="shared" si="1"/>
        <v>0.99178082191780825</v>
      </c>
      <c r="E13" s="9" t="s">
        <v>27</v>
      </c>
      <c r="F13" s="9">
        <v>11.9</v>
      </c>
      <c r="G13" s="9" t="s">
        <v>48</v>
      </c>
      <c r="H13" s="9" t="s">
        <v>14</v>
      </c>
      <c r="I13" s="9" t="s">
        <v>14</v>
      </c>
      <c r="J13" s="9" t="s">
        <v>49</v>
      </c>
      <c r="K13" s="14">
        <v>39199</v>
      </c>
      <c r="L13" s="13">
        <f t="shared" si="0"/>
        <v>0</v>
      </c>
      <c r="M13" s="20" t="s">
        <v>15</v>
      </c>
    </row>
    <row r="14" spans="1:13" x14ac:dyDescent="0.2">
      <c r="D14" s="4"/>
      <c r="L14" s="1"/>
    </row>
    <row r="15" spans="1:13" x14ac:dyDescent="0.2">
      <c r="D15" s="4"/>
      <c r="L15" s="1"/>
    </row>
    <row r="16" spans="1:13" x14ac:dyDescent="0.2">
      <c r="A16" s="2"/>
      <c r="C16" s="3"/>
      <c r="D16" s="1"/>
      <c r="K16" s="6"/>
      <c r="L16" s="1"/>
    </row>
    <row r="17" spans="1:12" x14ac:dyDescent="0.2">
      <c r="A17" s="2"/>
      <c r="C17" s="3"/>
      <c r="D17" s="1"/>
      <c r="I17" s="3"/>
      <c r="K17" s="6"/>
      <c r="L17" s="1"/>
    </row>
    <row r="18" spans="1:12" x14ac:dyDescent="0.2">
      <c r="A18" s="2"/>
      <c r="C18" s="3"/>
      <c r="D18" s="1"/>
      <c r="K18" s="6"/>
      <c r="L18" s="1"/>
    </row>
    <row r="19" spans="1:12" x14ac:dyDescent="0.2">
      <c r="A19" s="5"/>
      <c r="C19" s="3"/>
      <c r="D19" s="1"/>
      <c r="L19" s="1"/>
    </row>
    <row r="20" spans="1:12" x14ac:dyDescent="0.2">
      <c r="A20" s="2"/>
      <c r="C20" s="3"/>
      <c r="D20" s="1"/>
      <c r="K20" s="6"/>
      <c r="L20" s="1"/>
    </row>
    <row r="21" spans="1:12" x14ac:dyDescent="0.2">
      <c r="A21" s="7"/>
      <c r="C21" s="3"/>
      <c r="D21" s="1"/>
      <c r="L21" s="1"/>
    </row>
    <row r="22" spans="1:12" x14ac:dyDescent="0.2">
      <c r="A22" s="7"/>
      <c r="C22" s="3"/>
      <c r="D22" s="1"/>
      <c r="I22" s="3"/>
      <c r="K22" s="6"/>
      <c r="L22" s="1"/>
    </row>
    <row r="23" spans="1:12" x14ac:dyDescent="0.2">
      <c r="A23" s="7"/>
      <c r="C23" s="3"/>
      <c r="D23" s="1"/>
      <c r="L23" s="1"/>
    </row>
    <row r="24" spans="1:12" x14ac:dyDescent="0.2">
      <c r="A24" s="7"/>
      <c r="C24" s="3"/>
      <c r="D24" s="1"/>
      <c r="L24" s="1"/>
    </row>
    <row r="25" spans="1:12" x14ac:dyDescent="0.2">
      <c r="A25" s="7"/>
      <c r="C25" s="3"/>
      <c r="D25" s="1"/>
      <c r="L25" s="1"/>
    </row>
    <row r="26" spans="1:12" x14ac:dyDescent="0.2">
      <c r="A26" s="7"/>
      <c r="C26" s="3"/>
      <c r="D26" s="1"/>
      <c r="L26" s="1"/>
    </row>
    <row r="27" spans="1:12" x14ac:dyDescent="0.2">
      <c r="A27" s="7"/>
      <c r="C27" s="3"/>
      <c r="D27" s="1"/>
      <c r="L27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ce F. Smith, V.M.D., Ph.D.</dc:creator>
  <cp:lastModifiedBy>Bruce Smith</cp:lastModifiedBy>
  <dcterms:created xsi:type="dcterms:W3CDTF">2020-08-27T17:52:30Z</dcterms:created>
  <dcterms:modified xsi:type="dcterms:W3CDTF">2020-09-02T13:41:59Z</dcterms:modified>
</cp:coreProperties>
</file>